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GenesPathWay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8" uniqueCount="58">
  <si>
    <t xml:space="preserve">Supplementary Table I. Fraction of modified genes in each pathway for the 15 tumors under study.</t>
  </si>
  <si>
    <t xml:space="preserve">Top Pathway</t>
  </si>
  <si>
    <t xml:space="preserve">Number of genes *</t>
  </si>
  <si>
    <t xml:space="preserve">KIRP</t>
  </si>
  <si>
    <t xml:space="preserve">KIRC</t>
  </si>
  <si>
    <t xml:space="preserve">PRAD</t>
  </si>
  <si>
    <t xml:space="preserve">READ</t>
  </si>
  <si>
    <t xml:space="preserve">COAD</t>
  </si>
  <si>
    <t xml:space="preserve">THCA</t>
  </si>
  <si>
    <t xml:space="preserve">LIHC</t>
  </si>
  <si>
    <t xml:space="preserve">LUSC</t>
  </si>
  <si>
    <t xml:space="preserve">LUAD</t>
  </si>
  <si>
    <t xml:space="preserve">UCEC</t>
  </si>
  <si>
    <t xml:space="preserve">BLCA</t>
  </si>
  <si>
    <t xml:space="preserve">ESCA</t>
  </si>
  <si>
    <t xml:space="preserve">STAD</t>
  </si>
  <si>
    <t xml:space="preserve">BRCA</t>
  </si>
  <si>
    <t xml:space="preserve">HNSC</t>
  </si>
  <si>
    <t xml:space="preserve">Min</t>
  </si>
  <si>
    <t xml:space="preserve">Mean</t>
  </si>
  <si>
    <t xml:space="preserve">Max</t>
  </si>
  <si>
    <t xml:space="preserve">(Low values in all localizations) </t>
  </si>
  <si>
    <t xml:space="preserve">Metabolism of RNA</t>
  </si>
  <si>
    <t xml:space="preserve">1,21</t>
  </si>
  <si>
    <t xml:space="preserve">Mitophagy</t>
  </si>
  <si>
    <t xml:space="preserve">Autophagy</t>
  </si>
  <si>
    <t xml:space="preserve">Organelle Biogenesis and Maintenance</t>
  </si>
  <si>
    <t xml:space="preserve">Protein localization</t>
  </si>
  <si>
    <t xml:space="preserve">Circadian Clock</t>
  </si>
  <si>
    <t xml:space="preserve">(Intermediate values in all localizations)</t>
  </si>
  <si>
    <t xml:space="preserve">Gene expression (Transcription)</t>
  </si>
  <si>
    <t xml:space="preserve">Programmed Cell Death</t>
  </si>
  <si>
    <t xml:space="preserve">Metabolism of Proteins</t>
  </si>
  <si>
    <t xml:space="preserve">Disease</t>
  </si>
  <si>
    <t xml:space="preserve">Cellular responses to external stimuli</t>
  </si>
  <si>
    <t xml:space="preserve">High values in all localizations)</t>
  </si>
  <si>
    <t xml:space="preserve">Metabolism</t>
  </si>
  <si>
    <t xml:space="preserve">10,56</t>
  </si>
  <si>
    <t xml:space="preserve">Vesicle-mediated Transport</t>
  </si>
  <si>
    <t xml:space="preserve">13,44</t>
  </si>
  <si>
    <t xml:space="preserve">Developmental Biology</t>
  </si>
  <si>
    <t xml:space="preserve">Neuronal System</t>
  </si>
  <si>
    <t xml:space="preserve">Signal Transduction</t>
  </si>
  <si>
    <t xml:space="preserve">Immune System</t>
  </si>
  <si>
    <t xml:space="preserve">Transport of small molecules</t>
  </si>
  <si>
    <t xml:space="preserve">14,43</t>
  </si>
  <si>
    <t xml:space="preserve">Hemostasis</t>
  </si>
  <si>
    <t xml:space="preserve">Cell-Cell communication</t>
  </si>
  <si>
    <t xml:space="preserve">Muscle contraction</t>
  </si>
  <si>
    <t xml:space="preserve">Extracellular Matrix Organization</t>
  </si>
  <si>
    <t xml:space="preserve">(High values and variations)</t>
  </si>
  <si>
    <t xml:space="preserve">Chromatin organization</t>
  </si>
  <si>
    <t xml:space="preserve">DNA Repair</t>
  </si>
  <si>
    <t xml:space="preserve">Reproduction</t>
  </si>
  <si>
    <t xml:space="preserve">Cell Cycle</t>
  </si>
  <si>
    <t xml:space="preserve">DNA Replication</t>
  </si>
  <si>
    <t xml:space="preserve">Digestion and Absorption</t>
  </si>
  <si>
    <t xml:space="preserve">* Note: The total  number of genes and the fraction of modified genes in pathways are computed taking into account gene multiplicity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.00"/>
    <numFmt numFmtId="166" formatCode="0.00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name val="Arial"/>
      <family val="2"/>
    </font>
    <font>
      <sz val="10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BCE4E5"/>
        <bgColor rgb="FFCCFFCC"/>
      </patternFill>
    </fill>
    <fill>
      <patternFill patternType="solid">
        <fgColor rgb="FFFEDCC6"/>
        <bgColor rgb="FFFFF9AE"/>
      </patternFill>
    </fill>
    <fill>
      <patternFill patternType="solid">
        <fgColor rgb="FFFFF9AE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BCE4E5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9AE"/>
      <rgbColor rgb="FF99CCFF"/>
      <rgbColor rgb="FFFF99CC"/>
      <rgbColor rgb="FFCC99FF"/>
      <rgbColor rgb="FFFEDCC6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42"/>
  <sheetViews>
    <sheetView showFormulas="false" showGridLines="true" showRowColHeaders="true" showZeros="true" rightToLeft="false" tabSelected="true" showOutlineSymbols="true" defaultGridColor="true" view="normal" topLeftCell="A1" colorId="64" zoomScale="95" zoomScaleNormal="95" zoomScalePageLayoutView="100" workbookViewId="0">
      <selection pane="topLeft" activeCell="A1" activeCellId="0" sqref="A1"/>
    </sheetView>
  </sheetViews>
  <sheetFormatPr defaultColWidth="11.5" defaultRowHeight="14.65" zeroHeight="false" outlineLevelRow="0" outlineLevelCol="0"/>
  <cols>
    <col collapsed="false" customWidth="true" hidden="false" outlineLevel="0" max="1" min="1" style="0" width="36.96"/>
    <col collapsed="false" customWidth="true" hidden="false" outlineLevel="0" max="2" min="2" style="1" width="17.55"/>
    <col collapsed="false" customWidth="true" hidden="false" outlineLevel="0" max="3" min="3" style="1" width="6.51"/>
    <col collapsed="false" customWidth="true" hidden="false" outlineLevel="0" max="4" min="4" style="0" width="6.51"/>
    <col collapsed="false" customWidth="true" hidden="false" outlineLevel="0" max="6" min="5" style="0" width="6.21"/>
    <col collapsed="false" customWidth="true" hidden="false" outlineLevel="0" max="7" min="7" style="0" width="6.95"/>
    <col collapsed="false" customWidth="true" hidden="false" outlineLevel="0" max="8" min="8" style="0" width="6.65"/>
    <col collapsed="false" customWidth="true" hidden="false" outlineLevel="0" max="11" min="9" style="0" width="6.06"/>
    <col collapsed="false" customWidth="true" hidden="false" outlineLevel="0" max="12" min="12" style="0" width="6.51"/>
    <col collapsed="false" customWidth="true" hidden="false" outlineLevel="0" max="15" min="13" style="0" width="6.36"/>
    <col collapsed="false" customWidth="true" hidden="false" outlineLevel="0" max="17" min="16" style="0" width="6.06"/>
    <col collapsed="false" customWidth="true" hidden="false" outlineLevel="0" max="18" min="18" style="0" width="6.36"/>
    <col collapsed="false" customWidth="true" hidden="false" outlineLevel="0" max="19" min="19" style="0" width="7.24"/>
    <col collapsed="false" customWidth="true" hidden="false" outlineLevel="0" max="21" min="20" style="2" width="7.24"/>
    <col collapsed="false" customWidth="true" hidden="false" outlineLevel="0" max="22" min="22" style="2" width="7.97"/>
  </cols>
  <sheetData>
    <row r="1" customFormat="false" ht="19.35" hidden="false" customHeight="false" outlineLevel="0" collapsed="false">
      <c r="A1" s="3" t="s">
        <v>0</v>
      </c>
      <c r="D1" s="4"/>
      <c r="E1" s="4"/>
      <c r="F1" s="5"/>
      <c r="G1" s="6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7"/>
      <c r="V1" s="8"/>
    </row>
    <row r="2" customFormat="false" ht="14.65" hidden="false" customHeight="false" outlineLevel="0" collapsed="false">
      <c r="D2" s="4"/>
      <c r="E2" s="4"/>
      <c r="F2" s="5"/>
      <c r="G2" s="6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7"/>
      <c r="V2" s="8"/>
    </row>
    <row r="3" customFormat="false" ht="14.65" hidden="false" customHeight="false" outlineLevel="0" collapsed="false">
      <c r="A3" s="0" t="s">
        <v>1</v>
      </c>
      <c r="B3" s="1" t="s">
        <v>2</v>
      </c>
      <c r="D3" s="4" t="s">
        <v>3</v>
      </c>
      <c r="E3" s="4" t="s">
        <v>4</v>
      </c>
      <c r="F3" s="5" t="s">
        <v>5</v>
      </c>
      <c r="G3" s="6" t="s">
        <v>6</v>
      </c>
      <c r="H3" s="4" t="s">
        <v>7</v>
      </c>
      <c r="I3" s="4" t="s">
        <v>8</v>
      </c>
      <c r="J3" s="4" t="s">
        <v>9</v>
      </c>
      <c r="K3" s="4" t="s">
        <v>10</v>
      </c>
      <c r="L3" s="4" t="s">
        <v>11</v>
      </c>
      <c r="M3" s="4" t="s">
        <v>12</v>
      </c>
      <c r="N3" s="4" t="s">
        <v>13</v>
      </c>
      <c r="O3" s="4" t="s">
        <v>14</v>
      </c>
      <c r="P3" s="4" t="s">
        <v>15</v>
      </c>
      <c r="Q3" s="4" t="s">
        <v>16</v>
      </c>
      <c r="R3" s="4" t="s">
        <v>17</v>
      </c>
      <c r="S3" s="4"/>
      <c r="T3" s="7" t="s">
        <v>18</v>
      </c>
      <c r="U3" s="2" t="s">
        <v>19</v>
      </c>
      <c r="V3" s="8" t="s">
        <v>20</v>
      </c>
    </row>
    <row r="4" customFormat="false" ht="14.65" hidden="false" customHeight="false" outlineLevel="0" collapsed="false"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9"/>
      <c r="U4" s="10"/>
      <c r="V4" s="11"/>
    </row>
    <row r="5" customFormat="false" ht="14.65" hidden="false" customHeight="false" outlineLevel="0" collapsed="false">
      <c r="A5" s="12" t="s">
        <v>21</v>
      </c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13"/>
    </row>
    <row r="6" customFormat="false" ht="14.65" hidden="false" customHeight="false" outlineLevel="0" collapsed="false">
      <c r="A6" s="0" t="s">
        <v>22</v>
      </c>
      <c r="B6" s="1" t="n">
        <v>741</v>
      </c>
      <c r="D6" s="14" t="n">
        <v>0.539811066126856</v>
      </c>
      <c r="E6" s="15" t="n">
        <v>0.809716599190283</v>
      </c>
      <c r="F6" s="16" t="s">
        <v>23</v>
      </c>
      <c r="G6" s="15" t="n">
        <v>1.61</v>
      </c>
      <c r="H6" s="15" t="n">
        <v>1.61943319838057</v>
      </c>
      <c r="I6" s="14" t="n">
        <v>0.539811066126856</v>
      </c>
      <c r="J6" s="17" t="n">
        <v>8.50202429149798</v>
      </c>
      <c r="K6" s="15" t="n">
        <v>1.75438596491228</v>
      </c>
      <c r="L6" s="15" t="n">
        <v>0.809716599190283</v>
      </c>
      <c r="M6" s="15" t="n">
        <v>1.07962213225371</v>
      </c>
      <c r="N6" s="15" t="n">
        <v>0.809716599190283</v>
      </c>
      <c r="O6" s="15" t="n">
        <v>3.10391363022942</v>
      </c>
      <c r="P6" s="15" t="n">
        <v>2.96896086369771</v>
      </c>
      <c r="Q6" s="15" t="n">
        <v>1.07962213225371</v>
      </c>
      <c r="R6" s="15" t="n">
        <v>1.48448043184885</v>
      </c>
      <c r="S6" s="15"/>
      <c r="T6" s="18" t="n">
        <v>0.54</v>
      </c>
      <c r="U6" s="19" t="n">
        <f aca="false">SUM(D6:R6)/15</f>
        <v>1.78074763832659</v>
      </c>
      <c r="V6" s="19" t="n">
        <v>8.5</v>
      </c>
    </row>
    <row r="7" customFormat="false" ht="14.65" hidden="false" customHeight="false" outlineLevel="0" collapsed="false">
      <c r="A7" s="0" t="s">
        <v>24</v>
      </c>
      <c r="B7" s="1" t="n">
        <v>29</v>
      </c>
      <c r="D7" s="15" t="n">
        <v>3.44827586206897</v>
      </c>
      <c r="E7" s="14" t="n">
        <v>0</v>
      </c>
      <c r="F7" s="14" t="n">
        <v>0</v>
      </c>
      <c r="G7" s="14" t="n">
        <v>0</v>
      </c>
      <c r="H7" s="15" t="n">
        <v>3.44827586206897</v>
      </c>
      <c r="I7" s="15" t="n">
        <v>3.44827586206897</v>
      </c>
      <c r="J7" s="17" t="n">
        <v>6.89655172413793</v>
      </c>
      <c r="K7" s="14" t="n">
        <v>0</v>
      </c>
      <c r="L7" s="14" t="n">
        <v>0</v>
      </c>
      <c r="M7" s="14" t="n">
        <v>0</v>
      </c>
      <c r="N7" s="15" t="n">
        <v>3.44827586206897</v>
      </c>
      <c r="O7" s="15" t="n">
        <v>3.44827586206897</v>
      </c>
      <c r="P7" s="15" t="n">
        <v>3.44827586206897</v>
      </c>
      <c r="Q7" s="15" t="n">
        <v>3.44827586206897</v>
      </c>
      <c r="R7" s="15" t="n">
        <v>3.44827586206897</v>
      </c>
      <c r="S7" s="15"/>
      <c r="T7" s="18" t="n">
        <v>0</v>
      </c>
      <c r="U7" s="19" t="n">
        <f aca="false">SUM(D7:R7)/15</f>
        <v>2.29885057471264</v>
      </c>
      <c r="V7" s="19" t="n">
        <v>6.9</v>
      </c>
    </row>
    <row r="8" customFormat="false" ht="14.65" hidden="false" customHeight="false" outlineLevel="0" collapsed="false">
      <c r="A8" s="0" t="s">
        <v>25</v>
      </c>
      <c r="B8" s="1" t="n">
        <v>118</v>
      </c>
      <c r="D8" s="15" t="n">
        <v>2.54237288135593</v>
      </c>
      <c r="E8" s="15" t="n">
        <v>2.54237288135593</v>
      </c>
      <c r="F8" s="15" t="n">
        <v>1.69491525423729</v>
      </c>
      <c r="G8" s="15" t="n">
        <v>4.23</v>
      </c>
      <c r="H8" s="15" t="n">
        <v>4.23728813559322</v>
      </c>
      <c r="I8" s="15" t="n">
        <v>2.54237288135593</v>
      </c>
      <c r="J8" s="17" t="n">
        <v>6.77966101694915</v>
      </c>
      <c r="K8" s="15" t="n">
        <v>2.54237288135593</v>
      </c>
      <c r="L8" s="15" t="n">
        <v>1.69491525423729</v>
      </c>
      <c r="M8" s="14" t="n">
        <v>0.847457627118644</v>
      </c>
      <c r="N8" s="15" t="n">
        <v>4.23728813559322</v>
      </c>
      <c r="O8" s="15" t="n">
        <v>3.38983050847458</v>
      </c>
      <c r="P8" s="15" t="n">
        <v>4.23728813559322</v>
      </c>
      <c r="Q8" s="15" t="n">
        <v>5.08474576271187</v>
      </c>
      <c r="R8" s="15" t="n">
        <v>4.23728813559322</v>
      </c>
      <c r="S8" s="15"/>
      <c r="T8" s="18" t="n">
        <v>0.85</v>
      </c>
      <c r="U8" s="19" t="n">
        <f aca="false">SUM(D8:R8)/15</f>
        <v>3.38934463276836</v>
      </c>
      <c r="V8" s="19" t="n">
        <v>6.78</v>
      </c>
    </row>
    <row r="9" customFormat="false" ht="14.65" hidden="false" customHeight="false" outlineLevel="0" collapsed="false">
      <c r="A9" s="0" t="s">
        <v>26</v>
      </c>
      <c r="B9" s="1" t="n">
        <v>337</v>
      </c>
      <c r="D9" s="14" t="n">
        <v>1.48367952522255</v>
      </c>
      <c r="E9" s="15" t="n">
        <v>3.26409495548961</v>
      </c>
      <c r="F9" s="15" t="n">
        <v>2.37</v>
      </c>
      <c r="G9" s="15" t="n">
        <v>4.15</v>
      </c>
      <c r="H9" s="15" t="n">
        <v>4.74777448071217</v>
      </c>
      <c r="I9" s="15" t="n">
        <v>2.9673590504451</v>
      </c>
      <c r="J9" s="17" t="n">
        <v>8.30860534124629</v>
      </c>
      <c r="K9" s="15" t="n">
        <v>4.74777448071217</v>
      </c>
      <c r="L9" s="15" t="n">
        <v>3.56083086053412</v>
      </c>
      <c r="M9" s="15" t="n">
        <v>5.34124629080119</v>
      </c>
      <c r="N9" s="15" t="n">
        <v>5.04451038575668</v>
      </c>
      <c r="O9" s="15" t="n">
        <v>5.6379821958457</v>
      </c>
      <c r="P9" s="15" t="n">
        <v>3.56083086053412</v>
      </c>
      <c r="Q9" s="15" t="n">
        <v>4.15430267062315</v>
      </c>
      <c r="R9" s="15" t="n">
        <v>4.74777448071217</v>
      </c>
      <c r="S9" s="15"/>
      <c r="T9" s="18" t="n">
        <v>1.48</v>
      </c>
      <c r="U9" s="19" t="n">
        <f aca="false">SUM(D9:R9)/15</f>
        <v>4.27245103857567</v>
      </c>
      <c r="V9" s="19" t="n">
        <v>8.31</v>
      </c>
    </row>
    <row r="10" customFormat="false" ht="14.65" hidden="false" customHeight="false" outlineLevel="0" collapsed="false">
      <c r="A10" s="0" t="s">
        <v>27</v>
      </c>
      <c r="B10" s="1" t="n">
        <v>261</v>
      </c>
      <c r="D10" s="15" t="n">
        <v>7.66283524904215</v>
      </c>
      <c r="E10" s="15" t="n">
        <v>4.59770114942529</v>
      </c>
      <c r="F10" s="15" t="n">
        <v>4.59</v>
      </c>
      <c r="G10" s="15" t="n">
        <v>3.83</v>
      </c>
      <c r="H10" s="15" t="n">
        <v>6.13026819923372</v>
      </c>
      <c r="I10" s="14" t="n">
        <v>0.766283524904215</v>
      </c>
      <c r="J10" s="17" t="n">
        <v>11.4942528735632</v>
      </c>
      <c r="K10" s="15" t="n">
        <v>3.83141762452107</v>
      </c>
      <c r="L10" s="15" t="n">
        <v>4.21455938697318</v>
      </c>
      <c r="M10" s="15" t="n">
        <v>4.59770114942529</v>
      </c>
      <c r="N10" s="15" t="n">
        <v>1.91570881226054</v>
      </c>
      <c r="O10" s="15" t="n">
        <v>2.29885057471264</v>
      </c>
      <c r="P10" s="15" t="n">
        <v>5.3639846743295</v>
      </c>
      <c r="Q10" s="15" t="n">
        <v>3.44827586206897</v>
      </c>
      <c r="R10" s="15" t="n">
        <v>5.74712643678161</v>
      </c>
      <c r="S10" s="15"/>
      <c r="T10" s="18" t="n">
        <v>0.77</v>
      </c>
      <c r="U10" s="19" t="n">
        <f aca="false">SUM(D10:R10)/15</f>
        <v>4.69926436781609</v>
      </c>
      <c r="V10" s="19" t="n">
        <v>11.49</v>
      </c>
    </row>
    <row r="11" customFormat="false" ht="14.65" hidden="false" customHeight="false" outlineLevel="0" collapsed="false">
      <c r="A11" s="0" t="s">
        <v>28</v>
      </c>
      <c r="B11" s="1" t="n">
        <v>99</v>
      </c>
      <c r="D11" s="15" t="n">
        <v>3.03030303030303</v>
      </c>
      <c r="E11" s="15" t="n">
        <v>4.04040404040404</v>
      </c>
      <c r="F11" s="16" t="n">
        <v>3.03</v>
      </c>
      <c r="G11" s="15" t="n">
        <v>9.09</v>
      </c>
      <c r="H11" s="15" t="n">
        <v>6.06060606060606</v>
      </c>
      <c r="I11" s="17" t="n">
        <v>12.1212121212121</v>
      </c>
      <c r="J11" s="15" t="n">
        <v>2.02020202020202</v>
      </c>
      <c r="K11" s="15" t="n">
        <v>3.03030303030303</v>
      </c>
      <c r="L11" s="14" t="n">
        <v>2.02020202020202</v>
      </c>
      <c r="M11" s="15" t="n">
        <v>7.07070707070707</v>
      </c>
      <c r="N11" s="15" t="n">
        <v>9.09090909090909</v>
      </c>
      <c r="O11" s="15" t="n">
        <v>5.05050505050505</v>
      </c>
      <c r="P11" s="15" t="n">
        <v>5.05050505050505</v>
      </c>
      <c r="Q11" s="16" t="n">
        <v>10.1010101010101</v>
      </c>
      <c r="R11" s="15" t="n">
        <v>6.06060606060606</v>
      </c>
      <c r="S11" s="15"/>
      <c r="T11" s="18" t="n">
        <v>2.02</v>
      </c>
      <c r="U11" s="19" t="n">
        <f aca="false">SUM(D11:R11)/15</f>
        <v>5.79116498316498</v>
      </c>
      <c r="V11" s="19" t="n">
        <v>12.12</v>
      </c>
    </row>
    <row r="12" customFormat="false" ht="14.65" hidden="false" customHeight="false" outlineLevel="0" collapsed="false">
      <c r="D12" s="15"/>
      <c r="E12" s="15"/>
      <c r="F12" s="16"/>
      <c r="G12" s="15"/>
      <c r="H12" s="15"/>
      <c r="I12" s="15"/>
      <c r="J12" s="15"/>
      <c r="K12" s="15"/>
      <c r="L12" s="15"/>
      <c r="M12" s="15"/>
      <c r="N12" s="15"/>
      <c r="O12" s="15"/>
      <c r="P12" s="15"/>
      <c r="Q12" s="16"/>
      <c r="R12" s="15"/>
      <c r="S12" s="15"/>
      <c r="T12" s="18"/>
      <c r="U12" s="19"/>
      <c r="V12" s="19"/>
    </row>
    <row r="13" customFormat="false" ht="14.65" hidden="false" customHeight="false" outlineLevel="0" collapsed="false">
      <c r="A13" s="12" t="s">
        <v>29</v>
      </c>
      <c r="D13" s="15"/>
      <c r="E13" s="15"/>
      <c r="F13" s="15"/>
      <c r="G13" s="15"/>
      <c r="H13" s="15"/>
      <c r="I13" s="15"/>
      <c r="J13" s="15"/>
      <c r="K13" s="15"/>
      <c r="L13" s="15"/>
      <c r="M13" s="15"/>
      <c r="N13" s="15"/>
      <c r="O13" s="15"/>
      <c r="P13" s="15"/>
      <c r="Q13" s="15"/>
      <c r="R13" s="15"/>
      <c r="S13" s="15"/>
      <c r="T13" s="18"/>
      <c r="U13" s="19"/>
      <c r="V13" s="19"/>
    </row>
    <row r="14" customFormat="false" ht="14.65" hidden="false" customHeight="false" outlineLevel="0" collapsed="false">
      <c r="A14" s="0" t="s">
        <v>30</v>
      </c>
      <c r="B14" s="1" t="n">
        <v>1832</v>
      </c>
      <c r="D14" s="14" t="n">
        <v>4.25764192139738</v>
      </c>
      <c r="E14" s="15" t="n">
        <v>4.31222707423581</v>
      </c>
      <c r="F14" s="15" t="n">
        <v>5.89</v>
      </c>
      <c r="G14" s="15" t="n">
        <v>4.91</v>
      </c>
      <c r="H14" s="15" t="n">
        <v>5.18558951965066</v>
      </c>
      <c r="I14" s="15" t="n">
        <v>5.40393013100437</v>
      </c>
      <c r="J14" s="15" t="n">
        <v>10.589519650655</v>
      </c>
      <c r="K14" s="15" t="n">
        <v>7.20524017467249</v>
      </c>
      <c r="L14" s="15" t="n">
        <v>6.65938864628821</v>
      </c>
      <c r="M14" s="15" t="n">
        <v>9.06113537117904</v>
      </c>
      <c r="N14" s="15" t="n">
        <v>9.44323144104803</v>
      </c>
      <c r="O14" s="17" t="n">
        <v>11.2445414847162</v>
      </c>
      <c r="P14" s="15" t="n">
        <v>6.22270742358079</v>
      </c>
      <c r="Q14" s="15" t="n">
        <v>9.1703056768559</v>
      </c>
      <c r="R14" s="15" t="n">
        <v>7.47816593886463</v>
      </c>
      <c r="S14" s="15"/>
      <c r="T14" s="18" t="n">
        <v>4.26</v>
      </c>
      <c r="U14" s="19" t="n">
        <f aca="false">SUM(D14:R14)/15</f>
        <v>7.1355749636099</v>
      </c>
      <c r="V14" s="19" t="n">
        <v>11.24</v>
      </c>
    </row>
    <row r="15" customFormat="false" ht="14.65" hidden="false" customHeight="false" outlineLevel="0" collapsed="false">
      <c r="A15" s="0" t="s">
        <v>31</v>
      </c>
      <c r="B15" s="1" t="n">
        <v>193</v>
      </c>
      <c r="D15" s="15" t="n">
        <v>6.21761658031088</v>
      </c>
      <c r="E15" s="15" t="n">
        <v>7.7720207253886</v>
      </c>
      <c r="F15" s="14" t="n">
        <v>3.62</v>
      </c>
      <c r="G15" s="16" t="n">
        <v>6.73</v>
      </c>
      <c r="H15" s="15" t="n">
        <v>6.21761658031088</v>
      </c>
      <c r="I15" s="15" t="n">
        <v>5.18134715025907</v>
      </c>
      <c r="J15" s="15" t="n">
        <v>8.80829015544041</v>
      </c>
      <c r="K15" s="15" t="n">
        <v>9.32642487046632</v>
      </c>
      <c r="L15" s="15" t="n">
        <v>5.18134715025907</v>
      </c>
      <c r="M15" s="15" t="n">
        <v>6.73575129533679</v>
      </c>
      <c r="N15" s="15" t="n">
        <v>10.3626943005181</v>
      </c>
      <c r="O15" s="17" t="n">
        <v>13.4715025906736</v>
      </c>
      <c r="P15" s="15" t="n">
        <v>5.69948186528497</v>
      </c>
      <c r="Q15" s="15" t="n">
        <v>9.32642487046632</v>
      </c>
      <c r="R15" s="15" t="n">
        <v>6.21761658031088</v>
      </c>
      <c r="S15" s="15"/>
      <c r="T15" s="18" t="n">
        <v>3.62</v>
      </c>
      <c r="U15" s="19" t="n">
        <f aca="false">SUM(D15:R15)/15</f>
        <v>7.39120898100173</v>
      </c>
      <c r="V15" s="19" t="n">
        <v>13.47</v>
      </c>
    </row>
    <row r="16" customFormat="false" ht="14.65" hidden="false" customHeight="false" outlineLevel="0" collapsed="false">
      <c r="A16" s="0" t="s">
        <v>32</v>
      </c>
      <c r="B16" s="1" t="n">
        <v>2357</v>
      </c>
      <c r="D16" s="15" t="n">
        <v>6.8731438268986</v>
      </c>
      <c r="E16" s="14" t="n">
        <v>5.8549002969877</v>
      </c>
      <c r="F16" s="16" t="n">
        <v>6.61</v>
      </c>
      <c r="G16" s="15" t="n">
        <v>7.04</v>
      </c>
      <c r="H16" s="15" t="n">
        <v>7.29741196436148</v>
      </c>
      <c r="I16" s="15" t="n">
        <v>6.36402206194315</v>
      </c>
      <c r="J16" s="17" t="n">
        <v>10.0127280441239</v>
      </c>
      <c r="K16" s="15" t="n">
        <v>7.50954603309291</v>
      </c>
      <c r="L16" s="15" t="n">
        <v>8.40050912176496</v>
      </c>
      <c r="M16" s="15" t="n">
        <v>8.23080186677981</v>
      </c>
      <c r="N16" s="15" t="n">
        <v>8.95205770046669</v>
      </c>
      <c r="O16" s="15" t="n">
        <v>8.99448451421298</v>
      </c>
      <c r="P16" s="15" t="n">
        <v>6.66100975816716</v>
      </c>
      <c r="Q16" s="15" t="n">
        <v>8.48536274925753</v>
      </c>
      <c r="R16" s="15" t="n">
        <v>8.90963088672041</v>
      </c>
      <c r="S16" s="15"/>
      <c r="T16" s="18" t="n">
        <v>5.85</v>
      </c>
      <c r="U16" s="19" t="n">
        <f aca="false">SUM(D16:R16)/15</f>
        <v>7.74637392165182</v>
      </c>
      <c r="V16" s="19" t="n">
        <v>10.01</v>
      </c>
    </row>
    <row r="17" customFormat="false" ht="14.65" hidden="false" customHeight="false" outlineLevel="0" collapsed="false">
      <c r="A17" s="0" t="s">
        <v>33</v>
      </c>
      <c r="B17" s="1" t="n">
        <v>1167</v>
      </c>
      <c r="D17" s="15" t="n">
        <v>9.76863753213368</v>
      </c>
      <c r="E17" s="15" t="n">
        <v>10.1113967437875</v>
      </c>
      <c r="F17" s="14" t="n">
        <v>6.42</v>
      </c>
      <c r="G17" s="16" t="n">
        <v>7.71</v>
      </c>
      <c r="H17" s="15" t="n">
        <v>7.11225364181662</v>
      </c>
      <c r="I17" s="15" t="n">
        <v>7.11225364181662</v>
      </c>
      <c r="J17" s="15" t="n">
        <v>9.68294772922022</v>
      </c>
      <c r="K17" s="15" t="n">
        <v>7.7120822622108</v>
      </c>
      <c r="L17" s="15" t="n">
        <v>8.65467009425878</v>
      </c>
      <c r="M17" s="15" t="n">
        <v>8.48329048843188</v>
      </c>
      <c r="N17" s="15" t="n">
        <v>8.31191088260497</v>
      </c>
      <c r="O17" s="17" t="n">
        <v>10.2827763496144</v>
      </c>
      <c r="P17" s="15" t="n">
        <v>6.68380462724936</v>
      </c>
      <c r="Q17" s="15" t="n">
        <v>9.08311910882605</v>
      </c>
      <c r="R17" s="15" t="n">
        <v>9.08311910882605</v>
      </c>
      <c r="S17" s="15"/>
      <c r="T17" s="18" t="n">
        <v>6.42</v>
      </c>
      <c r="U17" s="19" t="n">
        <f aca="false">SUM(D17:R17)/15</f>
        <v>8.41415081405313</v>
      </c>
      <c r="V17" s="19" t="n">
        <v>10.28</v>
      </c>
    </row>
    <row r="18" customFormat="false" ht="14.65" hidden="false" customHeight="false" outlineLevel="0" collapsed="false">
      <c r="A18" s="0" t="s">
        <v>34</v>
      </c>
      <c r="B18" s="1" t="n">
        <v>585</v>
      </c>
      <c r="D18" s="15" t="n">
        <v>7.52136752136752</v>
      </c>
      <c r="E18" s="14" t="n">
        <v>5.12820512820513</v>
      </c>
      <c r="F18" s="16" t="n">
        <v>8.54</v>
      </c>
      <c r="G18" s="15" t="n">
        <v>7.69</v>
      </c>
      <c r="H18" s="15" t="n">
        <v>7.69230769230769</v>
      </c>
      <c r="I18" s="15" t="n">
        <v>5.98290598290598</v>
      </c>
      <c r="J18" s="15" t="n">
        <v>11.1111111111111</v>
      </c>
      <c r="K18" s="15" t="n">
        <v>9.23076923076923</v>
      </c>
      <c r="L18" s="15" t="n">
        <v>9.74358974358975</v>
      </c>
      <c r="M18" s="15" t="n">
        <v>12.3076923076923</v>
      </c>
      <c r="N18" s="17" t="n">
        <v>12.991452991453</v>
      </c>
      <c r="O18" s="15" t="n">
        <v>12.8205128205128</v>
      </c>
      <c r="P18" s="15" t="n">
        <v>7.52136752136752</v>
      </c>
      <c r="Q18" s="15" t="n">
        <v>12.4786324786325</v>
      </c>
      <c r="R18" s="15" t="n">
        <v>9.74358974358975</v>
      </c>
      <c r="S18" s="15"/>
      <c r="T18" s="18" t="n">
        <v>5.13</v>
      </c>
      <c r="U18" s="19" t="n">
        <f aca="false">SUM(D18:R18)/15</f>
        <v>9.36690028490029</v>
      </c>
      <c r="V18" s="19" t="n">
        <v>12.99</v>
      </c>
    </row>
    <row r="19" customFormat="false" ht="14.65" hidden="false" customHeight="false" outlineLevel="0" collapsed="false">
      <c r="D19" s="15"/>
      <c r="E19" s="16"/>
      <c r="F19" s="16"/>
      <c r="G19" s="15"/>
      <c r="H19" s="15"/>
      <c r="I19" s="15"/>
      <c r="J19" s="15"/>
      <c r="K19" s="15"/>
      <c r="L19" s="15"/>
      <c r="M19" s="15"/>
      <c r="N19" s="16"/>
      <c r="O19" s="15"/>
      <c r="P19" s="15"/>
      <c r="Q19" s="15"/>
      <c r="R19" s="15"/>
      <c r="S19" s="15"/>
      <c r="T19" s="18"/>
      <c r="U19" s="19"/>
      <c r="V19" s="19"/>
    </row>
    <row r="20" customFormat="false" ht="14.65" hidden="false" customHeight="false" outlineLevel="0" collapsed="false">
      <c r="A20" s="12" t="s">
        <v>35</v>
      </c>
      <c r="D20" s="15"/>
      <c r="E20" s="15"/>
      <c r="F20" s="15"/>
      <c r="G20" s="15"/>
      <c r="H20" s="15"/>
      <c r="I20" s="15"/>
      <c r="J20" s="15"/>
      <c r="K20" s="15"/>
      <c r="L20" s="15"/>
      <c r="M20" s="15"/>
      <c r="N20" s="15"/>
      <c r="O20" s="15"/>
      <c r="P20" s="15"/>
      <c r="Q20" s="15"/>
      <c r="R20" s="15"/>
      <c r="S20" s="15"/>
      <c r="T20" s="18"/>
      <c r="U20" s="19"/>
      <c r="V20" s="19"/>
    </row>
    <row r="21" customFormat="false" ht="14.65" hidden="false" customHeight="false" outlineLevel="0" collapsed="false">
      <c r="A21" s="0" t="s">
        <v>36</v>
      </c>
      <c r="B21" s="1" t="n">
        <v>2262</v>
      </c>
      <c r="D21" s="15" t="n">
        <v>13.2183908045977</v>
      </c>
      <c r="E21" s="15" t="n">
        <v>10.0353669319187</v>
      </c>
      <c r="F21" s="15" t="n">
        <v>9.46</v>
      </c>
      <c r="G21" s="15" t="s">
        <v>37</v>
      </c>
      <c r="H21" s="15" t="n">
        <v>11.05216622458</v>
      </c>
      <c r="I21" s="15" t="n">
        <v>8.75331564986738</v>
      </c>
      <c r="J21" s="17" t="n">
        <v>13.7488947833775</v>
      </c>
      <c r="K21" s="15" t="n">
        <v>8.88594164456233</v>
      </c>
      <c r="L21" s="15" t="n">
        <v>8.39964633068081</v>
      </c>
      <c r="M21" s="15" t="n">
        <v>9.06277630415561</v>
      </c>
      <c r="N21" s="15" t="n">
        <v>8.88594164456233</v>
      </c>
      <c r="O21" s="15" t="n">
        <v>9.54907161803713</v>
      </c>
      <c r="P21" s="14" t="n">
        <v>7.55968169761273</v>
      </c>
      <c r="Q21" s="15" t="n">
        <v>10.6984969053935</v>
      </c>
      <c r="R21" s="15" t="n">
        <v>10.5658709106985</v>
      </c>
      <c r="S21" s="15"/>
      <c r="T21" s="18" t="n">
        <v>7.56</v>
      </c>
      <c r="U21" s="19" t="n">
        <f aca="false">SUM(D21:R21)/15</f>
        <v>9.32503743000295</v>
      </c>
      <c r="V21" s="19" t="n">
        <v>13.75</v>
      </c>
    </row>
    <row r="22" customFormat="false" ht="14.65" hidden="false" customHeight="false" outlineLevel="0" collapsed="false">
      <c r="A22" s="0" t="s">
        <v>38</v>
      </c>
      <c r="B22" s="1" t="n">
        <v>781</v>
      </c>
      <c r="D22" s="14" t="n">
        <v>6.78617157490397</v>
      </c>
      <c r="E22" s="15" t="n">
        <v>12.5480153649168</v>
      </c>
      <c r="F22" s="15" t="n">
        <v>8.7</v>
      </c>
      <c r="G22" s="15" t="s">
        <v>39</v>
      </c>
      <c r="H22" s="15" t="n">
        <v>12.932138284251</v>
      </c>
      <c r="I22" s="15" t="n">
        <v>7.81049935979513</v>
      </c>
      <c r="J22" s="15" t="n">
        <v>14.7247119078105</v>
      </c>
      <c r="K22" s="15" t="n">
        <v>9.73111395646607</v>
      </c>
      <c r="L22" s="17" t="n">
        <v>15.2368758002561</v>
      </c>
      <c r="M22" s="15" t="n">
        <v>10.1152368758003</v>
      </c>
      <c r="N22" s="15" t="n">
        <v>9.34699103713188</v>
      </c>
      <c r="O22" s="15" t="n">
        <v>9.34699103713188</v>
      </c>
      <c r="P22" s="15" t="n">
        <v>9.98719590268886</v>
      </c>
      <c r="Q22" s="15" t="n">
        <v>9.98719590268886</v>
      </c>
      <c r="R22" s="15" t="n">
        <v>10.371318822023</v>
      </c>
      <c r="S22" s="15"/>
      <c r="T22" s="18" t="n">
        <v>6.79</v>
      </c>
      <c r="U22" s="19" t="n">
        <f aca="false">SUM(D22:R22)/15</f>
        <v>9.84163038839095</v>
      </c>
      <c r="V22" s="19" t="n">
        <v>15.24</v>
      </c>
    </row>
    <row r="23" customFormat="false" ht="14.65" hidden="false" customHeight="false" outlineLevel="0" collapsed="false">
      <c r="A23" s="0" t="s">
        <v>40</v>
      </c>
      <c r="B23" s="1" t="n">
        <v>1353</v>
      </c>
      <c r="D23" s="15" t="n">
        <v>8.27790096082779</v>
      </c>
      <c r="E23" s="14" t="n">
        <v>7.83444198078344</v>
      </c>
      <c r="F23" s="15" t="n">
        <v>11.38</v>
      </c>
      <c r="G23" s="15" t="n">
        <v>10.93</v>
      </c>
      <c r="H23" s="15" t="n">
        <v>9.46045824094605</v>
      </c>
      <c r="I23" s="15" t="n">
        <v>10.7908351810791</v>
      </c>
      <c r="J23" s="15" t="n">
        <v>8.94308943089431</v>
      </c>
      <c r="K23" s="15" t="n">
        <v>11.9733924611973</v>
      </c>
      <c r="L23" s="15" t="n">
        <v>11.0125646711013</v>
      </c>
      <c r="M23" s="15" t="n">
        <v>12.860310421286</v>
      </c>
      <c r="N23" s="17" t="n">
        <v>14.560236511456</v>
      </c>
      <c r="O23" s="15" t="n">
        <v>12.7864005912786</v>
      </c>
      <c r="P23" s="15" t="n">
        <v>8.64745011086474</v>
      </c>
      <c r="Q23" s="15" t="n">
        <v>13.8211382113821</v>
      </c>
      <c r="R23" s="15" t="n">
        <v>11.7516629711752</v>
      </c>
      <c r="S23" s="15"/>
      <c r="T23" s="18" t="n">
        <v>7.83</v>
      </c>
      <c r="U23" s="19" t="n">
        <f aca="false">SUM(D23:R23)/15</f>
        <v>11.0019921162848</v>
      </c>
      <c r="V23" s="19" t="n">
        <v>14.56</v>
      </c>
    </row>
    <row r="24" customFormat="false" ht="14.65" hidden="false" customHeight="false" outlineLevel="0" collapsed="false">
      <c r="A24" s="0" t="s">
        <v>41</v>
      </c>
      <c r="B24" s="1" t="n">
        <v>500</v>
      </c>
      <c r="D24" s="15" t="n">
        <v>13.4</v>
      </c>
      <c r="E24" s="15" t="n">
        <v>10.4</v>
      </c>
      <c r="F24" s="16" t="n">
        <v>12</v>
      </c>
      <c r="G24" s="15" t="n">
        <v>11.6</v>
      </c>
      <c r="H24" s="15" t="n">
        <v>12</v>
      </c>
      <c r="I24" s="15" t="n">
        <v>13.2</v>
      </c>
      <c r="J24" s="15" t="n">
        <v>9.6</v>
      </c>
      <c r="K24" s="15" t="n">
        <v>10.8</v>
      </c>
      <c r="L24" s="15" t="n">
        <v>10.6</v>
      </c>
      <c r="M24" s="17" t="n">
        <v>15.6</v>
      </c>
      <c r="N24" s="15" t="n">
        <v>13</v>
      </c>
      <c r="O24" s="15" t="n">
        <v>10.2</v>
      </c>
      <c r="P24" s="14" t="n">
        <v>8.4</v>
      </c>
      <c r="Q24" s="15" t="n">
        <v>11</v>
      </c>
      <c r="R24" s="15" t="n">
        <v>9</v>
      </c>
      <c r="S24" s="15"/>
      <c r="T24" s="18" t="n">
        <v>8.4</v>
      </c>
      <c r="U24" s="19" t="n">
        <f aca="false">SUM(D24:R24)/15</f>
        <v>11.3866666666667</v>
      </c>
      <c r="V24" s="19" t="n">
        <v>15.6</v>
      </c>
    </row>
    <row r="25" customFormat="false" ht="14.65" hidden="false" customHeight="false" outlineLevel="0" collapsed="false">
      <c r="A25" s="0" t="s">
        <v>42</v>
      </c>
      <c r="B25" s="1" t="n">
        <v>3341</v>
      </c>
      <c r="D25" s="15" t="n">
        <v>11.2241843759354</v>
      </c>
      <c r="E25" s="14" t="n">
        <v>9.72762645914397</v>
      </c>
      <c r="F25" s="15" t="n">
        <v>9.93</v>
      </c>
      <c r="G25" s="15" t="n">
        <v>10.32</v>
      </c>
      <c r="H25" s="15" t="n">
        <v>9.78748877581563</v>
      </c>
      <c r="I25" s="15" t="n">
        <v>10.0568692008381</v>
      </c>
      <c r="J25" s="15" t="n">
        <v>10.3262496258605</v>
      </c>
      <c r="K25" s="15" t="n">
        <v>11.463633642622</v>
      </c>
      <c r="L25" s="15" t="n">
        <v>11.1643220592637</v>
      </c>
      <c r="M25" s="15" t="n">
        <v>13.3792277761149</v>
      </c>
      <c r="N25" s="17" t="n">
        <v>15.1152349595929</v>
      </c>
      <c r="O25" s="15" t="n">
        <v>13.2295719844358</v>
      </c>
      <c r="P25" s="15" t="n">
        <v>10.0568692008381</v>
      </c>
      <c r="Q25" s="15" t="n">
        <v>14.1574378928465</v>
      </c>
      <c r="R25" s="15" t="n">
        <v>11.4935648009578</v>
      </c>
      <c r="S25" s="15"/>
      <c r="T25" s="18" t="n">
        <v>9.73</v>
      </c>
      <c r="U25" s="19" t="n">
        <f aca="false">SUM(D25:R25)/15</f>
        <v>11.428818716951</v>
      </c>
      <c r="V25" s="19" t="n">
        <v>15.12</v>
      </c>
    </row>
    <row r="26" customFormat="false" ht="14.65" hidden="false" customHeight="false" outlineLevel="0" collapsed="false">
      <c r="A26" s="0" t="s">
        <v>43</v>
      </c>
      <c r="B26" s="1" t="n">
        <v>2605</v>
      </c>
      <c r="D26" s="15" t="n">
        <v>9.55854126679463</v>
      </c>
      <c r="E26" s="14" t="n">
        <v>17.1209213051823</v>
      </c>
      <c r="F26" s="17" t="n">
        <v>7.94</v>
      </c>
      <c r="G26" s="16" t="n">
        <v>12.59</v>
      </c>
      <c r="H26" s="15" t="n">
        <v>13.0134357005758</v>
      </c>
      <c r="I26" s="15" t="n">
        <v>8.67562380038388</v>
      </c>
      <c r="J26" s="15" t="n">
        <v>12.0921305182342</v>
      </c>
      <c r="K26" s="15" t="n">
        <v>11.9385796545106</v>
      </c>
      <c r="L26" s="15" t="n">
        <v>15.0863723608445</v>
      </c>
      <c r="M26" s="15" t="n">
        <v>9.1362763915547</v>
      </c>
      <c r="N26" s="15" t="n">
        <v>9.75047984644914</v>
      </c>
      <c r="O26" s="15" t="n">
        <v>12.552783109405</v>
      </c>
      <c r="P26" s="15" t="n">
        <v>8.82917466410749</v>
      </c>
      <c r="Q26" s="15" t="n">
        <v>9.59692898272553</v>
      </c>
      <c r="R26" s="15" t="n">
        <v>13.5124760076775</v>
      </c>
      <c r="S26" s="15"/>
      <c r="T26" s="18" t="n">
        <v>7.94</v>
      </c>
      <c r="U26" s="19" t="n">
        <f aca="false">SUM(D26:R26)/15</f>
        <v>11.426248240563</v>
      </c>
      <c r="V26" s="19" t="n">
        <v>17.12</v>
      </c>
    </row>
    <row r="27" customFormat="false" ht="14.65" hidden="false" customHeight="false" outlineLevel="0" collapsed="false">
      <c r="A27" s="0" t="s">
        <v>44</v>
      </c>
      <c r="B27" s="1" t="n">
        <v>741</v>
      </c>
      <c r="D27" s="17" t="n">
        <v>17.6788124156545</v>
      </c>
      <c r="E27" s="15" t="n">
        <v>17.004048582996</v>
      </c>
      <c r="F27" s="15" t="n">
        <v>13.76</v>
      </c>
      <c r="G27" s="15" t="s">
        <v>45</v>
      </c>
      <c r="H27" s="15" t="n">
        <v>16.5991902834008</v>
      </c>
      <c r="I27" s="15" t="n">
        <v>10.9311740890688</v>
      </c>
      <c r="J27" s="15" t="n">
        <v>12.0107962213225</v>
      </c>
      <c r="K27" s="15" t="n">
        <v>12.8205128205128</v>
      </c>
      <c r="L27" s="15" t="n">
        <v>11.4709851551957</v>
      </c>
      <c r="M27" s="15" t="n">
        <v>13.3603238866397</v>
      </c>
      <c r="N27" s="14" t="n">
        <v>10.5263157894737</v>
      </c>
      <c r="O27" s="15" t="n">
        <v>11.4709851551957</v>
      </c>
      <c r="P27" s="15" t="n">
        <v>11.0661268556005</v>
      </c>
      <c r="Q27" s="15" t="n">
        <v>14.17004048583</v>
      </c>
      <c r="R27" s="15" t="n">
        <v>14.17004048583</v>
      </c>
      <c r="S27" s="15"/>
      <c r="T27" s="18" t="n">
        <v>10.53</v>
      </c>
      <c r="U27" s="19" t="n">
        <f aca="false">SUM(D27:R27)/15</f>
        <v>12.469290148448</v>
      </c>
      <c r="V27" s="19" t="n">
        <v>17.68</v>
      </c>
    </row>
    <row r="28" customFormat="false" ht="14.65" hidden="false" customHeight="false" outlineLevel="0" collapsed="false">
      <c r="A28" s="0" t="s">
        <v>46</v>
      </c>
      <c r="B28" s="1" t="n">
        <v>738</v>
      </c>
      <c r="D28" s="15" t="n">
        <v>13.9566395663957</v>
      </c>
      <c r="E28" s="15" t="n">
        <v>18.2926829268293</v>
      </c>
      <c r="F28" s="15" t="n">
        <v>14.63</v>
      </c>
      <c r="G28" s="15" t="n">
        <v>21.13</v>
      </c>
      <c r="H28" s="15" t="n">
        <v>19.2411924119241</v>
      </c>
      <c r="I28" s="14" t="n">
        <v>10.0271002710027</v>
      </c>
      <c r="J28" s="15" t="n">
        <v>18.970189701897</v>
      </c>
      <c r="K28" s="15" t="n">
        <v>17.6151761517615</v>
      </c>
      <c r="L28" s="17" t="n">
        <v>21.9512195121951</v>
      </c>
      <c r="M28" s="15" t="n">
        <v>16.8021680216802</v>
      </c>
      <c r="N28" s="15" t="n">
        <v>16.8021680216802</v>
      </c>
      <c r="O28" s="15" t="n">
        <v>14.769647696477</v>
      </c>
      <c r="P28" s="15" t="n">
        <v>13.6856368563686</v>
      </c>
      <c r="Q28" s="15" t="n">
        <v>16.6666666666667</v>
      </c>
      <c r="R28" s="15" t="n">
        <v>16.260162601626</v>
      </c>
      <c r="S28" s="15"/>
      <c r="T28" s="18" t="n">
        <v>10.03</v>
      </c>
      <c r="U28" s="19" t="n">
        <f aca="false">SUM(D28:R28)/15</f>
        <v>16.7200433604336</v>
      </c>
      <c r="V28" s="19" t="n">
        <v>21.95</v>
      </c>
    </row>
    <row r="29" customFormat="false" ht="14.65" hidden="false" customHeight="false" outlineLevel="0" collapsed="false">
      <c r="A29" s="0" t="s">
        <v>47</v>
      </c>
      <c r="B29" s="1" t="n">
        <v>140</v>
      </c>
      <c r="D29" s="15" t="n">
        <v>17.8571428571429</v>
      </c>
      <c r="E29" s="15" t="n">
        <v>15</v>
      </c>
      <c r="F29" s="15" t="n">
        <v>12.85</v>
      </c>
      <c r="G29" s="15" t="n">
        <v>12.85</v>
      </c>
      <c r="H29" s="14" t="n">
        <v>9.28571428571429</v>
      </c>
      <c r="I29" s="15" t="n">
        <v>18.5714285714286</v>
      </c>
      <c r="J29" s="15" t="n">
        <v>10</v>
      </c>
      <c r="K29" s="15" t="n">
        <v>17.1428571428571</v>
      </c>
      <c r="L29" s="15" t="n">
        <v>18.5714285714286</v>
      </c>
      <c r="M29" s="15" t="n">
        <v>18.5714285714286</v>
      </c>
      <c r="N29" s="15" t="n">
        <v>17.8571428571429</v>
      </c>
      <c r="O29" s="15" t="n">
        <v>20.7142857142857</v>
      </c>
      <c r="P29" s="15" t="n">
        <v>14.2857142857143</v>
      </c>
      <c r="Q29" s="17" t="n">
        <v>23.5714285714286</v>
      </c>
      <c r="R29" s="15" t="n">
        <v>19.2857142857143</v>
      </c>
      <c r="S29" s="15"/>
      <c r="T29" s="18" t="n">
        <v>9.29</v>
      </c>
      <c r="U29" s="19" t="n">
        <f aca="false">SUM(D29:R29)/15</f>
        <v>16.427619047619</v>
      </c>
      <c r="V29" s="19" t="n">
        <v>23.57</v>
      </c>
    </row>
    <row r="30" customFormat="false" ht="14.65" hidden="false" customHeight="false" outlineLevel="0" collapsed="false">
      <c r="A30" s="0" t="s">
        <v>48</v>
      </c>
      <c r="B30" s="1" t="n">
        <v>216</v>
      </c>
      <c r="D30" s="15" t="n">
        <v>21.7592592592593</v>
      </c>
      <c r="E30" s="15" t="n">
        <v>12.5</v>
      </c>
      <c r="F30" s="15" t="n">
        <v>22.22</v>
      </c>
      <c r="G30" s="15" t="n">
        <v>19.9</v>
      </c>
      <c r="H30" s="15" t="n">
        <v>14.8148148148148</v>
      </c>
      <c r="I30" s="15" t="n">
        <v>13.8888888888889</v>
      </c>
      <c r="J30" s="14" t="n">
        <v>7.40740740740741</v>
      </c>
      <c r="K30" s="15" t="n">
        <v>18.5185185185185</v>
      </c>
      <c r="L30" s="15" t="n">
        <v>15.2777777777778</v>
      </c>
      <c r="M30" s="15" t="n">
        <v>24.0740740740741</v>
      </c>
      <c r="N30" s="17" t="n">
        <v>27.3148148148148</v>
      </c>
      <c r="O30" s="15" t="n">
        <v>11.5740740740741</v>
      </c>
      <c r="P30" s="15" t="n">
        <v>15.2777777777778</v>
      </c>
      <c r="Q30" s="15" t="n">
        <v>21.7592592592593</v>
      </c>
      <c r="R30" s="15" t="n">
        <v>25.9259259259259</v>
      </c>
      <c r="S30" s="15"/>
      <c r="T30" s="18" t="n">
        <v>7.41</v>
      </c>
      <c r="U30" s="19" t="n">
        <f aca="false">SUM(D30:R30)/15</f>
        <v>18.1475061728395</v>
      </c>
      <c r="V30" s="19" t="n">
        <v>27.31</v>
      </c>
    </row>
    <row r="31" customFormat="false" ht="14.65" hidden="false" customHeight="false" outlineLevel="0" collapsed="false">
      <c r="A31" s="0" t="s">
        <v>49</v>
      </c>
      <c r="B31" s="1" t="n">
        <v>418</v>
      </c>
      <c r="D31" s="15" t="n">
        <v>27.0334928229665</v>
      </c>
      <c r="E31" s="15" t="n">
        <v>23.2057416267943</v>
      </c>
      <c r="F31" s="14" t="n">
        <v>16.5</v>
      </c>
      <c r="G31" s="15" t="n">
        <v>20.81</v>
      </c>
      <c r="H31" s="15" t="n">
        <v>23.444976076555</v>
      </c>
      <c r="I31" s="15" t="n">
        <v>28.2296650717703</v>
      </c>
      <c r="J31" s="15" t="n">
        <v>16.9856459330144</v>
      </c>
      <c r="K31" s="15" t="n">
        <v>23.2057416267943</v>
      </c>
      <c r="L31" s="15" t="n">
        <v>22.7272727272727</v>
      </c>
      <c r="M31" s="15" t="n">
        <v>25.1196172248804</v>
      </c>
      <c r="N31" s="15" t="n">
        <v>30.8612440191388</v>
      </c>
      <c r="O31" s="15" t="n">
        <v>33.2535885167464</v>
      </c>
      <c r="P31" s="15" t="n">
        <v>26.7942583732057</v>
      </c>
      <c r="Q31" s="15" t="n">
        <v>28.4688995215311</v>
      </c>
      <c r="R31" s="17" t="n">
        <v>39.2344497607656</v>
      </c>
      <c r="S31" s="16"/>
      <c r="T31" s="18" t="n">
        <v>16.5</v>
      </c>
      <c r="U31" s="19" t="n">
        <f aca="false">SUM(D31:R31)/15</f>
        <v>25.7249728867624</v>
      </c>
      <c r="V31" s="19" t="n">
        <v>39.23</v>
      </c>
    </row>
    <row r="32" customFormat="false" ht="14.65" hidden="false" customHeight="false" outlineLevel="0" collapsed="false">
      <c r="D32" s="15"/>
      <c r="E32" s="15"/>
      <c r="F32" s="16"/>
      <c r="G32" s="15"/>
      <c r="H32" s="15"/>
      <c r="I32" s="15"/>
      <c r="J32" s="15"/>
      <c r="K32" s="15"/>
      <c r="L32" s="15"/>
      <c r="M32" s="15"/>
      <c r="N32" s="15"/>
      <c r="O32" s="15"/>
      <c r="P32" s="15"/>
      <c r="Q32" s="15"/>
      <c r="R32" s="16"/>
      <c r="S32" s="16"/>
      <c r="T32" s="18"/>
      <c r="U32" s="19"/>
      <c r="V32" s="19"/>
    </row>
    <row r="33" customFormat="false" ht="14.65" hidden="false" customHeight="false" outlineLevel="0" collapsed="false">
      <c r="A33" s="12" t="s">
        <v>50</v>
      </c>
      <c r="D33" s="20"/>
      <c r="E33" s="20"/>
      <c r="F33" s="20"/>
      <c r="G33" s="20"/>
      <c r="H33" s="20"/>
      <c r="I33" s="20"/>
      <c r="J33" s="20"/>
      <c r="K33" s="20"/>
      <c r="L33" s="20"/>
      <c r="M33" s="20"/>
      <c r="N33" s="20"/>
      <c r="O33" s="20"/>
      <c r="P33" s="20"/>
      <c r="Q33" s="20"/>
      <c r="R33" s="20"/>
      <c r="S33" s="20"/>
      <c r="T33" s="19"/>
      <c r="U33" s="19"/>
      <c r="V33" s="19"/>
    </row>
    <row r="34" customFormat="false" ht="14.65" hidden="false" customHeight="false" outlineLevel="0" collapsed="false">
      <c r="A34" s="0" t="s">
        <v>51</v>
      </c>
      <c r="B34" s="1" t="n">
        <v>340</v>
      </c>
      <c r="D34" s="15" t="n">
        <v>2.35294117647059</v>
      </c>
      <c r="E34" s="15" t="n">
        <v>3.23529411764706</v>
      </c>
      <c r="F34" s="15" t="n">
        <v>12.94</v>
      </c>
      <c r="G34" s="15" t="n">
        <v>1.76</v>
      </c>
      <c r="H34" s="15" t="n">
        <v>2.05882352941176</v>
      </c>
      <c r="I34" s="14" t="n">
        <v>1.17647058823529</v>
      </c>
      <c r="J34" s="15" t="n">
        <v>14.7058823529412</v>
      </c>
      <c r="K34" s="15" t="n">
        <v>9.11764705882353</v>
      </c>
      <c r="L34" s="15" t="n">
        <v>12.9411764705882</v>
      </c>
      <c r="M34" s="15" t="n">
        <v>15.8823529411765</v>
      </c>
      <c r="N34" s="15" t="n">
        <v>16.7647058823529</v>
      </c>
      <c r="O34" s="17" t="n">
        <v>20.8823529411765</v>
      </c>
      <c r="P34" s="15" t="n">
        <v>2.05882352941176</v>
      </c>
      <c r="Q34" s="15" t="n">
        <v>17.9411764705882</v>
      </c>
      <c r="R34" s="15" t="n">
        <v>12.3529411764706</v>
      </c>
      <c r="S34" s="15"/>
      <c r="T34" s="18" t="n">
        <v>1.18</v>
      </c>
      <c r="U34" s="19" t="n">
        <f aca="false">SUM(D34:R34)/15</f>
        <v>9.74470588235294</v>
      </c>
      <c r="V34" s="19" t="n">
        <v>20.88</v>
      </c>
    </row>
    <row r="35" customFormat="false" ht="14.65" hidden="false" customHeight="false" outlineLevel="0" collapsed="false">
      <c r="A35" s="0" t="s">
        <v>52</v>
      </c>
      <c r="B35" s="1" t="n">
        <v>393</v>
      </c>
      <c r="D35" s="16" t="n">
        <v>1.52671755725191</v>
      </c>
      <c r="E35" s="16" t="n">
        <v>1.52671755725191</v>
      </c>
      <c r="F35" s="15" t="n">
        <v>7.88</v>
      </c>
      <c r="G35" s="14" t="n">
        <v>1.01</v>
      </c>
      <c r="H35" s="15" t="n">
        <v>2.79898218829517</v>
      </c>
      <c r="I35" s="15" t="n">
        <v>2.03562340966921</v>
      </c>
      <c r="J35" s="15" t="n">
        <v>18.3206106870229</v>
      </c>
      <c r="K35" s="15" t="n">
        <v>12.4681933842239</v>
      </c>
      <c r="L35" s="15" t="n">
        <v>12.7226463104326</v>
      </c>
      <c r="M35" s="15" t="n">
        <v>16.5394402035623</v>
      </c>
      <c r="N35" s="15" t="n">
        <v>19.8473282442748</v>
      </c>
      <c r="O35" s="17" t="n">
        <v>22.3918575063613</v>
      </c>
      <c r="P35" s="15" t="n">
        <v>11.9592875318066</v>
      </c>
      <c r="Q35" s="15" t="n">
        <v>17.3027989821883</v>
      </c>
      <c r="R35" s="15" t="n">
        <v>14.7582697201018</v>
      </c>
      <c r="S35" s="15"/>
      <c r="T35" s="18" t="n">
        <v>1.01</v>
      </c>
      <c r="U35" s="19" t="n">
        <f aca="false">SUM(D35:R35)/15</f>
        <v>10.8725648854962</v>
      </c>
      <c r="V35" s="19" t="n">
        <v>22.39</v>
      </c>
    </row>
    <row r="36" customFormat="false" ht="14.65" hidden="false" customHeight="false" outlineLevel="0" collapsed="false">
      <c r="A36" s="0" t="s">
        <v>53</v>
      </c>
      <c r="B36" s="1" t="n">
        <v>145</v>
      </c>
      <c r="D36" s="15" t="n">
        <v>2.75862068965517</v>
      </c>
      <c r="E36" s="14" t="n">
        <v>1.37931034482759</v>
      </c>
      <c r="F36" s="15" t="n">
        <v>13.1</v>
      </c>
      <c r="G36" s="15" t="n">
        <v>2.75</v>
      </c>
      <c r="H36" s="15" t="n">
        <v>4.13793103448276</v>
      </c>
      <c r="I36" s="14" t="n">
        <v>1.37931034482759</v>
      </c>
      <c r="J36" s="15" t="n">
        <v>14.4827586206897</v>
      </c>
      <c r="K36" s="15" t="n">
        <v>11.7241379310345</v>
      </c>
      <c r="L36" s="15" t="n">
        <v>15.1724137931034</v>
      </c>
      <c r="M36" s="15" t="n">
        <v>20.6896551724138</v>
      </c>
      <c r="N36" s="15" t="n">
        <v>22.7586206896552</v>
      </c>
      <c r="O36" s="17" t="n">
        <v>25.5172413793103</v>
      </c>
      <c r="P36" s="15" t="n">
        <v>8.27586206896552</v>
      </c>
      <c r="Q36" s="15" t="n">
        <v>20.6896551724138</v>
      </c>
      <c r="R36" s="15" t="n">
        <v>13.7931034482759</v>
      </c>
      <c r="S36" s="15"/>
      <c r="T36" s="18" t="n">
        <v>1.38</v>
      </c>
      <c r="U36" s="19" t="n">
        <f aca="false">SUM(D36:R36)/15</f>
        <v>11.9072413793103</v>
      </c>
      <c r="V36" s="19" t="n">
        <v>25.52</v>
      </c>
    </row>
    <row r="37" customFormat="false" ht="14.65" hidden="false" customHeight="false" outlineLevel="0" collapsed="false">
      <c r="A37" s="0" t="s">
        <v>54</v>
      </c>
      <c r="B37" s="1" t="n">
        <v>801</v>
      </c>
      <c r="D37" s="15" t="n">
        <v>5.61797752808989</v>
      </c>
      <c r="E37" s="15" t="n">
        <v>6.49188514357054</v>
      </c>
      <c r="F37" s="15" t="n">
        <v>11.98</v>
      </c>
      <c r="G37" s="15" t="n">
        <v>4.36</v>
      </c>
      <c r="H37" s="15" t="n">
        <v>7.74032459425718</v>
      </c>
      <c r="I37" s="14" t="n">
        <v>2.87141073657928</v>
      </c>
      <c r="J37" s="15" t="n">
        <v>28.3395755305868</v>
      </c>
      <c r="K37" s="15" t="n">
        <v>18.4769038701623</v>
      </c>
      <c r="L37" s="15" t="n">
        <v>18.227215980025</v>
      </c>
      <c r="M37" s="15" t="n">
        <v>20.9737827715356</v>
      </c>
      <c r="N37" s="15" t="n">
        <v>23.9700374531835</v>
      </c>
      <c r="O37" s="17" t="n">
        <v>28.8389513108614</v>
      </c>
      <c r="P37" s="15" t="n">
        <v>21.3483146067416</v>
      </c>
      <c r="Q37" s="15" t="n">
        <v>20.2247191011236</v>
      </c>
      <c r="R37" s="15" t="n">
        <v>21.2234706616729</v>
      </c>
      <c r="S37" s="15"/>
      <c r="T37" s="18" t="n">
        <v>2.87</v>
      </c>
      <c r="U37" s="19" t="n">
        <f aca="false">SUM(D37:R37)/15</f>
        <v>16.0456379525593</v>
      </c>
      <c r="V37" s="19" t="n">
        <v>28.84</v>
      </c>
    </row>
    <row r="38" customFormat="false" ht="14.65" hidden="false" customHeight="false" outlineLevel="0" collapsed="false">
      <c r="A38" s="0" t="s">
        <v>55</v>
      </c>
      <c r="B38" s="1" t="n">
        <v>140</v>
      </c>
      <c r="D38" s="15" t="n">
        <v>7.14285714285714</v>
      </c>
      <c r="E38" s="15" t="n">
        <v>6.42857142857143</v>
      </c>
      <c r="F38" s="14" t="n">
        <v>2.85</v>
      </c>
      <c r="G38" s="15" t="n">
        <v>2.85</v>
      </c>
      <c r="H38" s="15" t="n">
        <v>7.85714285714286</v>
      </c>
      <c r="I38" s="15" t="n">
        <v>4.28571428571429</v>
      </c>
      <c r="J38" s="15" t="n">
        <v>37.1428571428571</v>
      </c>
      <c r="K38" s="15" t="n">
        <v>22.8571428571429</v>
      </c>
      <c r="L38" s="15" t="n">
        <v>20</v>
      </c>
      <c r="M38" s="15" t="n">
        <v>18.5714285714286</v>
      </c>
      <c r="N38" s="15" t="n">
        <v>23.5714285714286</v>
      </c>
      <c r="O38" s="17" t="n">
        <v>37.8571428571429</v>
      </c>
      <c r="P38" s="15" t="n">
        <v>30</v>
      </c>
      <c r="Q38" s="15" t="n">
        <v>17.1428571428571</v>
      </c>
      <c r="R38" s="15" t="n">
        <v>26.4285714285714</v>
      </c>
      <c r="S38" s="15"/>
      <c r="T38" s="18" t="n">
        <v>2.85</v>
      </c>
      <c r="U38" s="19" t="n">
        <f aca="false">SUM(D38:R38)/15</f>
        <v>17.6657142857143</v>
      </c>
      <c r="V38" s="19" t="n">
        <v>37.86</v>
      </c>
    </row>
    <row r="39" customFormat="false" ht="14.65" hidden="false" customHeight="false" outlineLevel="0" collapsed="false">
      <c r="D39" s="20"/>
      <c r="E39" s="20"/>
      <c r="F39" s="20"/>
      <c r="G39" s="20"/>
      <c r="H39" s="20"/>
      <c r="I39" s="20"/>
      <c r="J39" s="20"/>
      <c r="K39" s="20"/>
      <c r="L39" s="20"/>
      <c r="M39" s="20"/>
      <c r="N39" s="20"/>
      <c r="O39" s="20"/>
      <c r="P39" s="20"/>
      <c r="Q39" s="20"/>
      <c r="R39" s="20"/>
      <c r="S39" s="20"/>
      <c r="T39" s="19"/>
      <c r="U39" s="19"/>
      <c r="V39" s="19"/>
    </row>
    <row r="40" customFormat="false" ht="14.65" hidden="false" customHeight="false" outlineLevel="0" collapsed="false">
      <c r="A40" s="0" t="s">
        <v>56</v>
      </c>
      <c r="B40" s="1" t="n">
        <v>29</v>
      </c>
      <c r="D40" s="15" t="n">
        <v>13.7931034482759</v>
      </c>
      <c r="E40" s="15" t="n">
        <v>17.2413793103448</v>
      </c>
      <c r="F40" s="16" t="n">
        <v>13.79</v>
      </c>
      <c r="G40" s="17" t="n">
        <v>20.69</v>
      </c>
      <c r="H40" s="17" t="n">
        <v>20.6896551724138</v>
      </c>
      <c r="I40" s="14" t="n">
        <v>3.44827586206897</v>
      </c>
      <c r="J40" s="15" t="n">
        <v>17.2413793103448</v>
      </c>
      <c r="K40" s="15" t="n">
        <v>10.3448275862069</v>
      </c>
      <c r="L40" s="15" t="n">
        <v>10.3448275862069</v>
      </c>
      <c r="M40" s="14" t="n">
        <v>3.44827586206897</v>
      </c>
      <c r="N40" s="14" t="n">
        <v>3.44827586206897</v>
      </c>
      <c r="O40" s="17" t="n">
        <v>20.6896551724138</v>
      </c>
      <c r="P40" s="17" t="n">
        <v>20.6896551724138</v>
      </c>
      <c r="Q40" s="15" t="n">
        <v>6.89655172413793</v>
      </c>
      <c r="R40" s="15" t="n">
        <v>10.3448275862069</v>
      </c>
      <c r="S40" s="15"/>
      <c r="T40" s="18" t="n">
        <v>3.45</v>
      </c>
      <c r="U40" s="19" t="n">
        <f aca="false">SUM(D40:R40)/15</f>
        <v>12.8733793103448</v>
      </c>
      <c r="V40" s="19" t="n">
        <v>20.69</v>
      </c>
    </row>
    <row r="42" customFormat="false" ht="14.65" hidden="false" customHeight="false" outlineLevel="0" collapsed="false">
      <c r="A42" s="0" t="s">
        <v>57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55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21-08-18T16:34:49Z</dcterms:modified>
  <cp:revision>29</cp:revision>
  <dc:subject/>
  <dc:title/>
</cp:coreProperties>
</file>